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9">
  <si>
    <r>
      <rPr>
        <b val="true"/>
        <sz val="10.5"/>
        <rFont val="Times New Roman"/>
        <family val="1"/>
      </rPr>
      <t xml:space="preserve">62-33</t>
    </r>
    <r>
      <rPr>
        <b val="true"/>
        <sz val="10.5"/>
        <rFont val="Noto Sans"/>
        <family val="2"/>
      </rPr>
      <t xml:space="preserve">（</t>
    </r>
    <r>
      <rPr>
        <b val="true"/>
        <sz val="10.5"/>
        <rFont val="Times New Roman"/>
        <family val="1"/>
      </rPr>
      <t xml:space="preserve">S</t>
    </r>
    <r>
      <rPr>
        <b val="true"/>
        <sz val="10.5"/>
        <rFont val="Noto Sans"/>
        <family val="2"/>
      </rPr>
      <t xml:space="preserve">）</t>
    </r>
  </si>
  <si>
    <r>
      <rPr>
        <b val="true"/>
        <sz val="10.5"/>
        <rFont val="Times New Roman"/>
        <family val="1"/>
      </rPr>
      <t xml:space="preserve">17-24</t>
    </r>
    <r>
      <rPr>
        <b val="true"/>
        <sz val="10.5"/>
        <rFont val="Noto Sans"/>
        <family val="2"/>
      </rPr>
      <t xml:space="preserve">（</t>
    </r>
    <r>
      <rPr>
        <b val="true"/>
        <sz val="10.5"/>
        <rFont val="Times New Roman"/>
        <family val="1"/>
      </rPr>
      <t xml:space="preserve">L</t>
    </r>
    <r>
      <rPr>
        <b val="true"/>
        <sz val="10.5"/>
        <rFont val="Noto Sans"/>
        <family val="2"/>
      </rPr>
      <t xml:space="preserve">）</t>
    </r>
  </si>
  <si>
    <r>
      <rPr>
        <b val="true"/>
        <sz val="10.5"/>
        <rFont val="Times New Roman"/>
        <family val="1"/>
      </rPr>
      <t xml:space="preserve">Xinhai 32</t>
    </r>
    <r>
      <rPr>
        <b val="true"/>
        <sz val="10.5"/>
        <rFont val="Noto Sans"/>
        <family val="2"/>
      </rPr>
      <t xml:space="preserve">（</t>
    </r>
    <r>
      <rPr>
        <b val="true"/>
        <sz val="10.5"/>
        <rFont val="Times New Roman"/>
        <family val="1"/>
      </rPr>
      <t xml:space="preserve">HL</t>
    </r>
    <r>
      <rPr>
        <b val="true"/>
        <sz val="10.5"/>
        <rFont val="Noto Sans"/>
        <family val="2"/>
      </rPr>
      <t xml:space="preserve">）</t>
    </r>
  </si>
  <si>
    <t xml:space="preserve">Traits</t>
  </si>
  <si>
    <t xml:space="preserve">I</t>
  </si>
  <si>
    <t xml:space="preserve">II</t>
  </si>
  <si>
    <t xml:space="preserve">III</t>
  </si>
  <si>
    <t xml:space="preserve">Mean</t>
  </si>
  <si>
    <t xml:space="preserve">Boll weight (g)</t>
  </si>
  <si>
    <t xml:space="preserve">Lint percentage (%)</t>
  </si>
  <si>
    <t xml:space="preserve">100 seed weight (g)</t>
  </si>
  <si>
    <t xml:space="preserve">Lint index (g)</t>
  </si>
  <si>
    <t xml:space="preserve">Seed index (g)</t>
  </si>
  <si>
    <t xml:space="preserve">Fiber length (mm)</t>
  </si>
  <si>
    <t xml:space="preserve">Fiber uniformity ratio (%)</t>
  </si>
  <si>
    <t xml:space="preserve">Micronaire (MIC)</t>
  </si>
  <si>
    <t xml:space="preserve">Fiber strength (cN/tex)</t>
  </si>
  <si>
    <t xml:space="preserve">Fiber elongation (%)</t>
  </si>
  <si>
    <t xml:space="preserve">Oil content (%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_ "/>
    <numFmt numFmtId="167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.5"/>
      <name val="Times New Roman"/>
      <family val="1"/>
    </font>
    <font>
      <b val="true"/>
      <sz val="10.5"/>
      <name val="Noto Sans"/>
      <family val="2"/>
    </font>
    <font>
      <sz val="10.5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7.07"/>
    <col collapsed="false" customWidth="true" hidden="false" outlineLevel="0" max="4" min="2" style="0" width="11.5"/>
    <col collapsed="false" customWidth="true" hidden="false" outlineLevel="0" max="5" min="5" style="0" width="12.58"/>
    <col collapsed="false" customWidth="true" hidden="false" outlineLevel="0" max="8" min="6" style="0" width="11.5"/>
    <col collapsed="false" customWidth="true" hidden="false" outlineLevel="0" max="9" min="9" style="0" width="12.58"/>
    <col collapsed="false" customWidth="true" hidden="false" outlineLevel="0" max="11" min="10" style="0" width="11.5"/>
    <col collapsed="false" customWidth="true" hidden="false" outlineLevel="0" max="12" min="12" style="0" width="10.32"/>
    <col collapsed="false" customWidth="true" hidden="false" outlineLevel="0" max="13" min="13" style="0" width="12.58"/>
  </cols>
  <sheetData>
    <row r="1" customFormat="false" ht="15.5" hidden="false" customHeight="false" outlineLevel="0" collapsed="false">
      <c r="A1" s="1"/>
      <c r="B1" s="2" t="s">
        <v>0</v>
      </c>
      <c r="C1" s="3"/>
      <c r="D1" s="3"/>
      <c r="E1" s="1"/>
      <c r="F1" s="2" t="s">
        <v>1</v>
      </c>
      <c r="G1" s="4"/>
      <c r="H1" s="4"/>
      <c r="I1" s="1"/>
      <c r="J1" s="2" t="s">
        <v>2</v>
      </c>
      <c r="K1" s="5"/>
      <c r="L1" s="5"/>
      <c r="M1" s="1"/>
    </row>
    <row r="2" customFormat="false" ht="15.5" hidden="false" customHeight="false" outlineLevel="0" collapsed="false">
      <c r="A2" s="6" t="s">
        <v>3</v>
      </c>
      <c r="B2" s="3" t="s">
        <v>4</v>
      </c>
      <c r="C2" s="3" t="s">
        <v>5</v>
      </c>
      <c r="D2" s="3" t="s">
        <v>6</v>
      </c>
      <c r="E2" s="7" t="s">
        <v>7</v>
      </c>
      <c r="F2" s="4" t="s">
        <v>4</v>
      </c>
      <c r="G2" s="4" t="s">
        <v>5</v>
      </c>
      <c r="H2" s="4" t="s">
        <v>6</v>
      </c>
      <c r="I2" s="7" t="s">
        <v>7</v>
      </c>
      <c r="J2" s="5" t="s">
        <v>4</v>
      </c>
      <c r="K2" s="5" t="s">
        <v>5</v>
      </c>
      <c r="L2" s="5" t="s">
        <v>6</v>
      </c>
      <c r="M2" s="7" t="s">
        <v>7</v>
      </c>
    </row>
    <row r="3" customFormat="false" ht="15" hidden="false" customHeight="false" outlineLevel="0" collapsed="false">
      <c r="A3" s="8" t="s">
        <v>8</v>
      </c>
      <c r="B3" s="9" t="n">
        <v>5.597</v>
      </c>
      <c r="C3" s="9" t="n">
        <v>5.636</v>
      </c>
      <c r="D3" s="9" t="n">
        <v>5.727</v>
      </c>
      <c r="E3" s="10" t="n">
        <f aca="false">AVERAGE(B3:D3)</f>
        <v>5.65333333333333</v>
      </c>
      <c r="F3" s="11" t="n">
        <v>5.835</v>
      </c>
      <c r="G3" s="11" t="n">
        <v>5.86</v>
      </c>
      <c r="H3" s="11" t="n">
        <v>5.825</v>
      </c>
      <c r="I3" s="10" t="n">
        <f aca="false">AVERAGE(F3:H3)</f>
        <v>5.84</v>
      </c>
      <c r="J3" s="12" t="n">
        <v>2.685</v>
      </c>
      <c r="K3" s="12" t="n">
        <v>2.493</v>
      </c>
      <c r="L3" s="12" t="n">
        <v>2.789</v>
      </c>
      <c r="M3" s="10" t="n">
        <f aca="false">AVERAGE(J3:L3)</f>
        <v>2.65566666666667</v>
      </c>
    </row>
    <row r="4" customFormat="false" ht="15" hidden="false" customHeight="false" outlineLevel="0" collapsed="false">
      <c r="A4" s="8" t="s">
        <v>9</v>
      </c>
      <c r="B4" s="13" t="n">
        <v>39.3916463909165</v>
      </c>
      <c r="C4" s="13" t="n">
        <v>39.3744987971131</v>
      </c>
      <c r="D4" s="13" t="n">
        <v>39.7884458909683</v>
      </c>
      <c r="E4" s="10" t="n">
        <f aca="false">AVERAGE(B4:D4)</f>
        <v>39.5181970263326</v>
      </c>
      <c r="F4" s="14" t="n">
        <v>39.745501285347</v>
      </c>
      <c r="G4" s="14" t="n">
        <v>39.638225255973</v>
      </c>
      <c r="H4" s="14" t="n">
        <v>39.2488262910798</v>
      </c>
      <c r="I4" s="10" t="n">
        <f aca="false">AVERAGE(F4:H4)</f>
        <v>39.5441842774666</v>
      </c>
      <c r="J4" s="12" t="n">
        <v>30.41</v>
      </c>
      <c r="K4" s="12" t="n">
        <v>30.67</v>
      </c>
      <c r="L4" s="12" t="n">
        <v>30.23</v>
      </c>
      <c r="M4" s="10" t="n">
        <f aca="false">AVERAGE(J4:L4)</f>
        <v>30.4366666666667</v>
      </c>
    </row>
    <row r="5" customFormat="false" ht="15" hidden="false" customHeight="false" outlineLevel="0" collapsed="false">
      <c r="A5" s="8" t="s">
        <v>10</v>
      </c>
      <c r="B5" s="9" t="n">
        <v>18.7</v>
      </c>
      <c r="C5" s="9" t="n">
        <v>17.9</v>
      </c>
      <c r="D5" s="9" t="n">
        <v>19</v>
      </c>
      <c r="E5" s="10" t="n">
        <f aca="false">AVERAGE(B5:D5)</f>
        <v>18.5333333333333</v>
      </c>
      <c r="F5" s="11" t="n">
        <v>19</v>
      </c>
      <c r="G5" s="11" t="n">
        <v>19.6</v>
      </c>
      <c r="H5" s="11" t="n">
        <v>19.5</v>
      </c>
      <c r="I5" s="10" t="n">
        <f aca="false">AVERAGE(F5:H5)</f>
        <v>19.3666666666667</v>
      </c>
      <c r="J5" s="12" t="n">
        <v>19.7</v>
      </c>
      <c r="K5" s="12" t="n">
        <v>19.3</v>
      </c>
      <c r="L5" s="12" t="n">
        <v>19.2</v>
      </c>
      <c r="M5" s="10" t="n">
        <f aca="false">AVERAGE(J5:L5)</f>
        <v>19.4</v>
      </c>
    </row>
    <row r="6" customFormat="false" ht="15" hidden="false" customHeight="false" outlineLevel="0" collapsed="false">
      <c r="A6" s="8" t="s">
        <v>11</v>
      </c>
      <c r="B6" s="9" t="n">
        <v>7.5</v>
      </c>
      <c r="C6" s="9" t="n">
        <v>7.2</v>
      </c>
      <c r="D6" s="9" t="n">
        <v>7.6</v>
      </c>
      <c r="E6" s="10" t="n">
        <f aca="false">AVERAGE(B6:D6)</f>
        <v>7.43333333333333</v>
      </c>
      <c r="F6" s="11" t="n">
        <v>7.3</v>
      </c>
      <c r="G6" s="11" t="n">
        <v>7.5</v>
      </c>
      <c r="H6" s="11" t="n">
        <v>7.7</v>
      </c>
      <c r="I6" s="10" t="n">
        <f aca="false">AVERAGE(F6:H6)</f>
        <v>7.5</v>
      </c>
      <c r="J6" s="12" t="n">
        <v>6.1</v>
      </c>
      <c r="K6" s="12" t="n">
        <v>6.1</v>
      </c>
      <c r="L6" s="15" t="n">
        <v>6</v>
      </c>
      <c r="M6" s="10" t="n">
        <f aca="false">AVERAGE(J6:L6)</f>
        <v>6.06666666666667</v>
      </c>
    </row>
    <row r="7" customFormat="false" ht="15" hidden="false" customHeight="false" outlineLevel="0" collapsed="false">
      <c r="A7" s="8" t="s">
        <v>12</v>
      </c>
      <c r="B7" s="9" t="n">
        <v>11.2</v>
      </c>
      <c r="C7" s="9" t="n">
        <v>10.7</v>
      </c>
      <c r="D7" s="9" t="n">
        <v>11.4</v>
      </c>
      <c r="E7" s="10" t="n">
        <f aca="false">AVERAGE(B7:D7)</f>
        <v>11.1</v>
      </c>
      <c r="F7" s="11" t="n">
        <v>11.7</v>
      </c>
      <c r="G7" s="11" t="n">
        <v>12.1</v>
      </c>
      <c r="H7" s="11" t="n">
        <v>11.8</v>
      </c>
      <c r="I7" s="10" t="n">
        <f aca="false">AVERAGE(F7:H7)</f>
        <v>11.8666666666667</v>
      </c>
      <c r="J7" s="12" t="n">
        <v>13.6</v>
      </c>
      <c r="K7" s="12" t="n">
        <v>13.2</v>
      </c>
      <c r="L7" s="12" t="n">
        <v>13.2</v>
      </c>
      <c r="M7" s="10" t="n">
        <f aca="false">AVERAGE(J7:L7)</f>
        <v>13.3333333333333</v>
      </c>
    </row>
    <row r="8" customFormat="false" ht="15" hidden="false" customHeight="false" outlineLevel="0" collapsed="false">
      <c r="A8" s="16" t="s">
        <v>13</v>
      </c>
      <c r="B8" s="9" t="n">
        <v>28.7</v>
      </c>
      <c r="C8" s="9" t="n">
        <v>29.1</v>
      </c>
      <c r="D8" s="9" t="n">
        <v>28.9</v>
      </c>
      <c r="E8" s="10" t="n">
        <f aca="false">AVERAGE(B8:D8)</f>
        <v>28.9</v>
      </c>
      <c r="F8" s="11" t="n">
        <v>33.7</v>
      </c>
      <c r="G8" s="11" t="n">
        <v>33.2</v>
      </c>
      <c r="H8" s="11" t="n">
        <v>33.3</v>
      </c>
      <c r="I8" s="10" t="n">
        <f aca="false">AVERAGE(F8:H8)</f>
        <v>33.4</v>
      </c>
      <c r="J8" s="12" t="n">
        <v>39.8</v>
      </c>
      <c r="K8" s="12" t="n">
        <v>38.9</v>
      </c>
      <c r="L8" s="12" t="n">
        <v>40.6</v>
      </c>
      <c r="M8" s="10" t="n">
        <f aca="false">AVERAGE(J8:L8)</f>
        <v>39.7666666666667</v>
      </c>
    </row>
    <row r="9" customFormat="false" ht="15" hidden="false" customHeight="false" outlineLevel="0" collapsed="false">
      <c r="A9" s="8" t="s">
        <v>14</v>
      </c>
      <c r="B9" s="9" t="n">
        <v>87.2</v>
      </c>
      <c r="C9" s="9" t="n">
        <v>87.3</v>
      </c>
      <c r="D9" s="9" t="n">
        <v>87.8</v>
      </c>
      <c r="E9" s="10" t="n">
        <f aca="false">AVERAGE(B9:D9)</f>
        <v>87.4333333333333</v>
      </c>
      <c r="F9" s="11" t="n">
        <v>87.2</v>
      </c>
      <c r="G9" s="11" t="n">
        <v>88.5</v>
      </c>
      <c r="H9" s="11" t="n">
        <v>87.5</v>
      </c>
      <c r="I9" s="10" t="n">
        <f aca="false">AVERAGE(F9:H9)</f>
        <v>87.7333333333333</v>
      </c>
      <c r="J9" s="12" t="n">
        <v>90.2</v>
      </c>
      <c r="K9" s="12" t="n">
        <v>90.1</v>
      </c>
      <c r="L9" s="12" t="n">
        <v>90.1</v>
      </c>
      <c r="M9" s="10" t="n">
        <f aca="false">AVERAGE(J9:L9)</f>
        <v>90.1333333333333</v>
      </c>
    </row>
    <row r="10" customFormat="false" ht="15" hidden="false" customHeight="false" outlineLevel="0" collapsed="false">
      <c r="A10" s="8" t="s">
        <v>15</v>
      </c>
      <c r="B10" s="9" t="n">
        <v>4.6</v>
      </c>
      <c r="C10" s="9" t="n">
        <v>4.54</v>
      </c>
      <c r="D10" s="9" t="n">
        <v>4.77</v>
      </c>
      <c r="E10" s="10" t="n">
        <f aca="false">AVERAGE(B10:D10)</f>
        <v>4.63666666666667</v>
      </c>
      <c r="F10" s="11" t="n">
        <v>4.55</v>
      </c>
      <c r="G10" s="11" t="n">
        <v>4.41</v>
      </c>
      <c r="H10" s="11" t="n">
        <v>4.68</v>
      </c>
      <c r="I10" s="10" t="n">
        <f aca="false">AVERAGE(F10:H10)</f>
        <v>4.54666666666667</v>
      </c>
      <c r="J10" s="12" t="n">
        <v>3.73</v>
      </c>
      <c r="K10" s="12" t="n">
        <v>3.98</v>
      </c>
      <c r="L10" s="12" t="n">
        <v>3.81</v>
      </c>
      <c r="M10" s="10" t="n">
        <f aca="false">AVERAGE(J10:L10)</f>
        <v>3.84</v>
      </c>
    </row>
    <row r="11" customFormat="false" ht="15" hidden="false" customHeight="false" outlineLevel="0" collapsed="false">
      <c r="A11" s="16" t="s">
        <v>16</v>
      </c>
      <c r="B11" s="9" t="n">
        <v>31.6</v>
      </c>
      <c r="C11" s="9" t="n">
        <v>31.7</v>
      </c>
      <c r="D11" s="9" t="n">
        <v>31.2</v>
      </c>
      <c r="E11" s="10" t="n">
        <f aca="false">AVERAGE(B11:D11)</f>
        <v>31.5</v>
      </c>
      <c r="F11" s="11" t="n">
        <v>37.4</v>
      </c>
      <c r="G11" s="11" t="n">
        <v>37.8</v>
      </c>
      <c r="H11" s="11" t="n">
        <v>38</v>
      </c>
      <c r="I11" s="10" t="n">
        <f aca="false">AVERAGE(F11:H11)</f>
        <v>37.7333333333333</v>
      </c>
      <c r="J11" s="12" t="n">
        <v>59.5</v>
      </c>
      <c r="K11" s="12" t="n">
        <v>59.8</v>
      </c>
      <c r="L11" s="12" t="n">
        <v>60.5</v>
      </c>
      <c r="M11" s="10" t="n">
        <f aca="false">AVERAGE(J11:L11)</f>
        <v>59.9333333333333</v>
      </c>
    </row>
    <row r="12" customFormat="false" ht="15" hidden="false" customHeight="false" outlineLevel="0" collapsed="false">
      <c r="A12" s="8" t="s">
        <v>17</v>
      </c>
      <c r="B12" s="9" t="n">
        <v>7</v>
      </c>
      <c r="C12" s="9" t="n">
        <v>7.1</v>
      </c>
      <c r="D12" s="9" t="n">
        <v>7.1</v>
      </c>
      <c r="E12" s="10" t="n">
        <f aca="false">AVERAGE(B12:D12)</f>
        <v>7.06666666666667</v>
      </c>
      <c r="F12" s="11" t="n">
        <v>7.1</v>
      </c>
      <c r="G12" s="11" t="n">
        <v>7</v>
      </c>
      <c r="H12" s="11" t="n">
        <v>7</v>
      </c>
      <c r="I12" s="10" t="n">
        <f aca="false">AVERAGE(F12:H12)</f>
        <v>7.03333333333333</v>
      </c>
      <c r="J12" s="12" t="n">
        <v>7.7</v>
      </c>
      <c r="K12" s="12" t="n">
        <v>7.7</v>
      </c>
      <c r="L12" s="12" t="n">
        <v>7.6</v>
      </c>
      <c r="M12" s="10" t="n">
        <f aca="false">AVERAGE(J12:L12)</f>
        <v>7.66666666666667</v>
      </c>
    </row>
    <row r="13" customFormat="false" ht="15.5" hidden="false" customHeight="false" outlineLevel="0" collapsed="false">
      <c r="A13" s="17" t="s">
        <v>18</v>
      </c>
      <c r="B13" s="18" t="n">
        <v>28.3924843</v>
      </c>
      <c r="C13" s="18" t="n">
        <v>28.5158961</v>
      </c>
      <c r="D13" s="18" t="n">
        <v>28.3820097</v>
      </c>
      <c r="E13" s="19" t="n">
        <f aca="false">AVERAGE(B13:D13)</f>
        <v>28.4301300333333</v>
      </c>
      <c r="F13" s="20" t="n">
        <v>30.3996473</v>
      </c>
      <c r="G13" s="20" t="n">
        <v>31.0767139</v>
      </c>
      <c r="H13" s="20" t="n">
        <v>29.6816143</v>
      </c>
      <c r="I13" s="19" t="n">
        <f aca="false">AVERAGE(F13:H13)</f>
        <v>30.3859918333333</v>
      </c>
      <c r="J13" s="21" t="n">
        <v>35.9820219</v>
      </c>
      <c r="K13" s="21" t="n">
        <v>34.8611565</v>
      </c>
      <c r="L13" s="21" t="n">
        <v>35.199803</v>
      </c>
      <c r="M13" s="19" t="n">
        <f aca="false">AVERAGE(J13:L13)</f>
        <v>35.3476604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zhiwen chen</cp:lastModifiedBy>
  <dcterms:modified xsi:type="dcterms:W3CDTF">2023-11-27T08:33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712</vt:lpwstr>
  </property>
</Properties>
</file>